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2" firstSheet="0" activeTab="2"/>
  </bookViews>
  <sheets>
    <sheet name="SILVA_Level3_Count" sheetId="1" state="visible" r:id="rId2"/>
    <sheet name="SILVA_Level3_Abundance" sheetId="2" state="visible" r:id="rId3"/>
    <sheet name="SILVA_Level4_Count" sheetId="3" state="visible" r:id="rId4"/>
    <sheet name="SILVA_Level4_Abundanc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33">
  <si>
    <t xml:space="preserve">Algal taxa</t>
  </si>
  <si>
    <t xml:space="preserve">KS3</t>
  </si>
  <si>
    <t xml:space="preserve">KS18</t>
  </si>
  <si>
    <t xml:space="preserve">KW3</t>
  </si>
  <si>
    <t xml:space="preserve">KW18</t>
  </si>
  <si>
    <t xml:space="preserve">KSA</t>
  </si>
  <si>
    <t xml:space="preserve">KSB</t>
  </si>
  <si>
    <t xml:space="preserve">KWA</t>
  </si>
  <si>
    <t xml:space="preserve">KWB</t>
  </si>
  <si>
    <t xml:space="preserve">KS6</t>
  </si>
  <si>
    <t xml:space="preserve">KSC</t>
  </si>
  <si>
    <t xml:space="preserve">KW6</t>
  </si>
  <si>
    <t xml:space="preserve">KWC</t>
  </si>
  <si>
    <t xml:space="preserve">Dinoflagellata</t>
  </si>
  <si>
    <t xml:space="preserve">Ochrophyta</t>
  </si>
  <si>
    <t xml:space="preserve">Protalveolata</t>
  </si>
  <si>
    <t xml:space="preserve">Chlorophyta</t>
  </si>
  <si>
    <t xml:space="preserve">Charophyta</t>
  </si>
  <si>
    <t xml:space="preserve">Porphyridiophyceae</t>
  </si>
  <si>
    <t xml:space="preserve">Total count</t>
  </si>
  <si>
    <t xml:space="preserve">Algal subgroups/classes</t>
  </si>
  <si>
    <t xml:space="preserve">Dinophyceae</t>
  </si>
  <si>
    <t xml:space="preserve">Diatomea</t>
  </si>
  <si>
    <t xml:space="preserve">Syndiniales</t>
  </si>
  <si>
    <t xml:space="preserve">Trebouxiophyceae</t>
  </si>
  <si>
    <t xml:space="preserve">Prasinophytae</t>
  </si>
  <si>
    <t xml:space="preserve">Clade VII</t>
  </si>
  <si>
    <t xml:space="preserve">Chlorodendrophyceae</t>
  </si>
  <si>
    <t xml:space="preserve">Ulvophyceae</t>
  </si>
  <si>
    <t xml:space="preserve">Chlorophyceae</t>
  </si>
  <si>
    <t xml:space="preserve">Clade IX</t>
  </si>
  <si>
    <t xml:space="preserve">Phragmoplastophyta</t>
  </si>
  <si>
    <t xml:space="preserve">Porphyridi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12" activeCellId="0" sqref="C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0" t="s">
        <v>13</v>
      </c>
      <c r="B2" s="0" t="n">
        <v>9028</v>
      </c>
      <c r="C2" s="0" t="n">
        <v>8013</v>
      </c>
      <c r="D2" s="0" t="n">
        <v>5995</v>
      </c>
      <c r="E2" s="0" t="n">
        <v>1365</v>
      </c>
      <c r="F2" s="0" t="n">
        <v>530</v>
      </c>
      <c r="G2" s="0" t="n">
        <v>3196</v>
      </c>
      <c r="H2" s="0" t="n">
        <v>3928</v>
      </c>
      <c r="I2" s="0" t="n">
        <v>7191</v>
      </c>
      <c r="J2" s="0" t="n">
        <v>2574</v>
      </c>
      <c r="K2" s="0" t="n">
        <v>13724</v>
      </c>
      <c r="L2" s="0" t="n">
        <v>4617</v>
      </c>
      <c r="M2" s="0" t="n">
        <v>23602</v>
      </c>
    </row>
    <row r="3" customFormat="false" ht="15" hidden="false" customHeight="false" outlineLevel="0" collapsed="false">
      <c r="A3" s="0" t="s">
        <v>14</v>
      </c>
      <c r="B3" s="0" t="n">
        <v>2453</v>
      </c>
      <c r="C3" s="0" t="n">
        <v>822</v>
      </c>
      <c r="D3" s="0" t="n">
        <v>2419</v>
      </c>
      <c r="E3" s="0" t="n">
        <v>1436</v>
      </c>
      <c r="F3" s="0" t="n">
        <v>4569</v>
      </c>
      <c r="G3" s="0" t="n">
        <v>16733</v>
      </c>
      <c r="H3" s="0" t="n">
        <v>435</v>
      </c>
      <c r="I3" s="0" t="n">
        <v>4202</v>
      </c>
      <c r="J3" s="0" t="n">
        <v>3842</v>
      </c>
      <c r="K3" s="0" t="n">
        <v>12244</v>
      </c>
      <c r="L3" s="0" t="n">
        <v>6624</v>
      </c>
      <c r="M3" s="0" t="n">
        <v>1733</v>
      </c>
    </row>
    <row r="4" customFormat="false" ht="15" hidden="false" customHeight="false" outlineLevel="0" collapsed="false">
      <c r="A4" s="0" t="s">
        <v>15</v>
      </c>
      <c r="B4" s="0" t="n">
        <v>128</v>
      </c>
      <c r="C4" s="0" t="n">
        <v>1431</v>
      </c>
      <c r="D4" s="0" t="n">
        <v>1053</v>
      </c>
      <c r="E4" s="0" t="n">
        <v>5664</v>
      </c>
      <c r="F4" s="0" t="n">
        <v>10</v>
      </c>
      <c r="G4" s="0" t="n">
        <v>104</v>
      </c>
      <c r="H4" s="0" t="n">
        <v>130</v>
      </c>
      <c r="I4" s="0" t="n">
        <v>87</v>
      </c>
      <c r="J4" s="0" t="n">
        <v>30</v>
      </c>
      <c r="K4" s="0" t="n">
        <v>23</v>
      </c>
      <c r="L4" s="0" t="n">
        <v>3063</v>
      </c>
      <c r="M4" s="0" t="n">
        <v>46</v>
      </c>
    </row>
    <row r="5" customFormat="false" ht="15" hidden="false" customHeight="false" outlineLevel="0" collapsed="false">
      <c r="A5" s="0" t="s">
        <v>16</v>
      </c>
      <c r="B5" s="0" t="n">
        <v>73</v>
      </c>
      <c r="C5" s="0" t="n">
        <v>1297</v>
      </c>
      <c r="D5" s="0" t="n">
        <v>170</v>
      </c>
      <c r="E5" s="0" t="n">
        <v>4277</v>
      </c>
      <c r="F5" s="0" t="n">
        <v>282</v>
      </c>
      <c r="G5" s="0" t="n">
        <v>614</v>
      </c>
      <c r="H5" s="0" t="n">
        <v>2183</v>
      </c>
      <c r="I5" s="0" t="n">
        <v>69</v>
      </c>
      <c r="J5" s="0" t="n">
        <v>33</v>
      </c>
      <c r="K5" s="0" t="n">
        <v>36</v>
      </c>
      <c r="L5" s="0" t="n">
        <v>591</v>
      </c>
      <c r="M5" s="0" t="n">
        <v>317</v>
      </c>
    </row>
    <row r="6" customFormat="false" ht="15" hidden="false" customHeight="false" outlineLevel="0" collapsed="false">
      <c r="A6" s="0" t="s">
        <v>17</v>
      </c>
      <c r="B6" s="0" t="n">
        <v>0</v>
      </c>
      <c r="C6" s="0" t="n">
        <v>135</v>
      </c>
      <c r="D6" s="0" t="n">
        <v>324</v>
      </c>
      <c r="E6" s="0" t="n">
        <v>0</v>
      </c>
      <c r="F6" s="0" t="n">
        <v>0</v>
      </c>
      <c r="G6" s="0" t="n">
        <v>28</v>
      </c>
      <c r="H6" s="0" t="n">
        <v>53</v>
      </c>
      <c r="I6" s="0" t="n">
        <v>83</v>
      </c>
      <c r="J6" s="0" t="n">
        <v>16</v>
      </c>
      <c r="K6" s="0" t="n">
        <v>0</v>
      </c>
      <c r="L6" s="0" t="n">
        <v>3688</v>
      </c>
      <c r="M6" s="0" t="n">
        <v>0</v>
      </c>
    </row>
    <row r="7" customFormat="false" ht="15" hidden="false" customHeight="false" outlineLevel="0" collapsed="false">
      <c r="A7" s="0" t="s">
        <v>18</v>
      </c>
      <c r="B7" s="0" t="n">
        <v>3</v>
      </c>
      <c r="C7" s="0" t="n">
        <v>766</v>
      </c>
      <c r="D7" s="0" t="n">
        <v>0</v>
      </c>
      <c r="E7" s="0" t="n">
        <v>79</v>
      </c>
      <c r="F7" s="0" t="n">
        <v>0</v>
      </c>
      <c r="G7" s="0" t="n">
        <v>24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</row>
    <row r="8" s="1" customFormat="true" ht="15" hidden="false" customHeight="false" outlineLevel="0" collapsed="false">
      <c r="A8" s="2" t="s">
        <v>19</v>
      </c>
      <c r="B8" s="1" t="n">
        <f aca="false">SUM(B2:B7)</f>
        <v>11685</v>
      </c>
      <c r="C8" s="1" t="n">
        <f aca="false">SUM(C2:C7)</f>
        <v>12464</v>
      </c>
      <c r="D8" s="1" t="n">
        <f aca="false">SUM(D2:D7)</f>
        <v>9961</v>
      </c>
      <c r="E8" s="1" t="n">
        <f aca="false">SUM(E2:E7)</f>
        <v>12821</v>
      </c>
      <c r="F8" s="1" t="n">
        <f aca="false">SUM(F2:F7)</f>
        <v>5391</v>
      </c>
      <c r="G8" s="1" t="n">
        <f aca="false">SUM(G2:G7)</f>
        <v>20699</v>
      </c>
      <c r="H8" s="1" t="n">
        <f aca="false">SUM(H2:H7)</f>
        <v>6729</v>
      </c>
      <c r="I8" s="1" t="n">
        <f aca="false">SUM(I2:I7)</f>
        <v>11632</v>
      </c>
      <c r="J8" s="1" t="n">
        <f aca="false">SUM(J2:J7)</f>
        <v>6495</v>
      </c>
      <c r="K8" s="1" t="n">
        <f aca="false">SUM(K2:K7)</f>
        <v>26027</v>
      </c>
      <c r="L8" s="1" t="n">
        <f aca="false">SUM(L2:L7)</f>
        <v>18583</v>
      </c>
      <c r="M8" s="1" t="n">
        <f aca="false">SUM(M2:M7)</f>
        <v>25698</v>
      </c>
    </row>
    <row r="10" customFormat="false" ht="15" hidden="false" customHeight="false" outlineLevel="0" collapsed="false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customFormat="false" ht="15" hidden="false" customHeight="false" outlineLevel="0" collapsed="false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customFormat="false" ht="15" hidden="false" customHeight="false" outlineLevel="0" collapsed="false">
      <c r="A12" s="4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customFormat="false" ht="15" hidden="false" customHeight="false" outlineLevel="0" collapsed="false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G16" activeCellId="0" sqref="G16"/>
    </sheetView>
  </sheetViews>
  <sheetFormatPr defaultColWidth="9.13671875" defaultRowHeight="15" zeroHeight="false" outlineLevelRow="0" outlineLevelCol="0"/>
  <cols>
    <col collapsed="false" customWidth="true" hidden="false" outlineLevel="0" max="1" min="1" style="5" width="19.14"/>
    <col collapsed="false" customWidth="false" hidden="false" outlineLevel="0" max="257" min="2" style="5" width="9.14"/>
  </cols>
  <sheetData>
    <row r="1" customFormat="false" ht="1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</row>
    <row r="2" customFormat="false" ht="15" hidden="false" customHeight="false" outlineLevel="0" collapsed="false">
      <c r="A2" s="5" t="s">
        <v>13</v>
      </c>
      <c r="B2" s="7" t="n">
        <v>77.2614462986735</v>
      </c>
      <c r="C2" s="7" t="n">
        <v>64.2891527599487</v>
      </c>
      <c r="D2" s="7" t="n">
        <v>60.1847204095974</v>
      </c>
      <c r="E2" s="7" t="n">
        <v>10.6465954293737</v>
      </c>
      <c r="F2" s="7" t="n">
        <v>9.83120014839547</v>
      </c>
      <c r="G2" s="7" t="n">
        <v>15.440359437654</v>
      </c>
      <c r="H2" s="7" t="n">
        <v>58.374201218606</v>
      </c>
      <c r="I2" s="7" t="n">
        <v>61.8208390646493</v>
      </c>
      <c r="J2" s="7" t="n">
        <v>39.6304849884527</v>
      </c>
      <c r="K2" s="7" t="n">
        <v>52.7298574557191</v>
      </c>
      <c r="L2" s="7" t="n">
        <v>24.8452887047301</v>
      </c>
      <c r="M2" s="7" t="n">
        <v>91.8437232469453</v>
      </c>
    </row>
    <row r="3" customFormat="false" ht="15" hidden="false" customHeight="false" outlineLevel="0" collapsed="false">
      <c r="A3" s="5" t="s">
        <v>14</v>
      </c>
      <c r="B3" s="7" t="n">
        <v>20.9927257167309</v>
      </c>
      <c r="C3" s="7" t="n">
        <v>6.59499358151476</v>
      </c>
      <c r="D3" s="7" t="n">
        <v>24.2847103704447</v>
      </c>
      <c r="E3" s="7" t="n">
        <v>11.2003743857733</v>
      </c>
      <c r="F3" s="7" t="n">
        <v>84.7523650528659</v>
      </c>
      <c r="G3" s="7" t="n">
        <v>80.8396540895696</v>
      </c>
      <c r="H3" s="7" t="n">
        <v>6.46455639768168</v>
      </c>
      <c r="I3" s="7" t="n">
        <v>36.1244841815681</v>
      </c>
      <c r="J3" s="7" t="n">
        <v>59.153194765204</v>
      </c>
      <c r="K3" s="7" t="n">
        <v>47.0434548737849</v>
      </c>
      <c r="L3" s="7" t="n">
        <v>35.6454824301781</v>
      </c>
      <c r="M3" s="7" t="n">
        <v>6.74371546423846</v>
      </c>
    </row>
    <row r="4" customFormat="false" ht="15" hidden="false" customHeight="false" outlineLevel="0" collapsed="false">
      <c r="A4" s="5" t="s">
        <v>15</v>
      </c>
      <c r="B4" s="7" t="n">
        <v>1.09542148053059</v>
      </c>
      <c r="C4" s="7" t="n">
        <v>11.4810654685494</v>
      </c>
      <c r="D4" s="7" t="n">
        <v>10.5712277883747</v>
      </c>
      <c r="E4" s="7" t="n">
        <v>44.1775212541923</v>
      </c>
      <c r="F4" s="7" t="n">
        <v>0.185494342422556</v>
      </c>
      <c r="G4" s="7" t="n">
        <v>0.50243973138799</v>
      </c>
      <c r="H4" s="7" t="n">
        <v>1.93193639470947</v>
      </c>
      <c r="I4" s="7" t="n">
        <v>0.747936726272352</v>
      </c>
      <c r="J4" s="7" t="n">
        <v>0.46189376443418</v>
      </c>
      <c r="K4" s="7" t="n">
        <v>0.088369769854382</v>
      </c>
      <c r="L4" s="7" t="n">
        <v>16.4828068664909</v>
      </c>
      <c r="M4" s="7" t="n">
        <v>0.179002256984979</v>
      </c>
    </row>
    <row r="5" customFormat="false" ht="15" hidden="false" customHeight="false" outlineLevel="0" collapsed="false">
      <c r="A5" s="5" t="s">
        <v>16</v>
      </c>
      <c r="B5" s="7" t="n">
        <v>0.624732563115105</v>
      </c>
      <c r="C5" s="7" t="n">
        <v>10.4059691912709</v>
      </c>
      <c r="D5" s="7" t="n">
        <v>1.70665595823712</v>
      </c>
      <c r="E5" s="7" t="n">
        <v>33.3593323453709</v>
      </c>
      <c r="F5" s="7" t="n">
        <v>5.23094045631608</v>
      </c>
      <c r="G5" s="7" t="n">
        <v>2.96632687569448</v>
      </c>
      <c r="H5" s="7" t="n">
        <v>32.441670381929</v>
      </c>
      <c r="I5" s="7" t="n">
        <v>0.593191196698762</v>
      </c>
      <c r="J5" s="7" t="n">
        <v>0.508083140877598</v>
      </c>
      <c r="K5" s="7" t="n">
        <v>0.138317900641641</v>
      </c>
      <c r="L5" s="7" t="n">
        <v>3.18032610450412</v>
      </c>
      <c r="M5" s="7" t="n">
        <v>1.23355903183127</v>
      </c>
    </row>
    <row r="6" customFormat="false" ht="15" hidden="false" customHeight="false" outlineLevel="0" collapsed="false">
      <c r="A6" s="5" t="s">
        <v>17</v>
      </c>
      <c r="B6" s="7" t="n">
        <v>0</v>
      </c>
      <c r="C6" s="7" t="n">
        <v>1.08311938382542</v>
      </c>
      <c r="D6" s="7" t="n">
        <v>3.25268547334605</v>
      </c>
      <c r="E6" s="7" t="n">
        <v>0</v>
      </c>
      <c r="F6" s="7" t="n">
        <v>0</v>
      </c>
      <c r="G6" s="7" t="n">
        <v>0.13527223537369</v>
      </c>
      <c r="H6" s="7" t="n">
        <v>0.78763560707386</v>
      </c>
      <c r="I6" s="7" t="n">
        <v>0.713548830811554</v>
      </c>
      <c r="J6" s="7" t="n">
        <v>0.246343341031563</v>
      </c>
      <c r="K6" s="7" t="n">
        <v>0</v>
      </c>
      <c r="L6" s="7" t="n">
        <v>19.8460958940968</v>
      </c>
      <c r="M6" s="7" t="n">
        <v>0</v>
      </c>
    </row>
    <row r="7" customFormat="false" ht="15" hidden="false" customHeight="false" outlineLevel="0" collapsed="false">
      <c r="A7" s="5" t="s">
        <v>18</v>
      </c>
      <c r="B7" s="7" t="n">
        <v>0.0256739409499358</v>
      </c>
      <c r="C7" s="7" t="n">
        <v>6.14569961489089</v>
      </c>
      <c r="D7" s="7" t="n">
        <v>0</v>
      </c>
      <c r="E7" s="7" t="n">
        <v>0.616176585289759</v>
      </c>
      <c r="F7" s="7" t="n">
        <v>0</v>
      </c>
      <c r="G7" s="7" t="n">
        <v>0.115947630320305</v>
      </c>
      <c r="H7" s="7" t="n">
        <v>0</v>
      </c>
      <c r="I7" s="7" t="n">
        <v>0</v>
      </c>
      <c r="J7" s="7" t="n">
        <v>0</v>
      </c>
      <c r="K7" s="7" t="n">
        <v>0</v>
      </c>
      <c r="L7" s="7" t="n">
        <v>0</v>
      </c>
      <c r="M7" s="7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H20" activeCellId="0" sqref="H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42"/>
  </cols>
  <sheetData>
    <row r="1" s="4" customFormat="true" ht="15" hidden="false" customHeight="false" outlineLevel="0" collapsed="false">
      <c r="A1" s="2" t="s">
        <v>2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5" hidden="false" customHeight="false" outlineLevel="0" collapsed="false">
      <c r="A2" s="0" t="s">
        <v>21</v>
      </c>
      <c r="B2" s="0" t="n">
        <v>9028</v>
      </c>
      <c r="C2" s="0" t="n">
        <v>7950</v>
      </c>
      <c r="D2" s="0" t="n">
        <v>5995</v>
      </c>
      <c r="E2" s="0" t="n">
        <v>1357</v>
      </c>
      <c r="F2" s="0" t="n">
        <v>530</v>
      </c>
      <c r="G2" s="0" t="n">
        <v>3196</v>
      </c>
      <c r="H2" s="0" t="n">
        <v>3928</v>
      </c>
      <c r="I2" s="0" t="n">
        <v>7191</v>
      </c>
      <c r="J2" s="0" t="n">
        <v>2571</v>
      </c>
      <c r="K2" s="0" t="n">
        <v>13724</v>
      </c>
      <c r="L2" s="0" t="n">
        <v>4606</v>
      </c>
      <c r="M2" s="0" t="n">
        <v>23602</v>
      </c>
    </row>
    <row r="3" customFormat="false" ht="15" hidden="false" customHeight="false" outlineLevel="0" collapsed="false">
      <c r="A3" s="0" t="s">
        <v>22</v>
      </c>
      <c r="B3" s="0" t="n">
        <v>2453</v>
      </c>
      <c r="C3" s="0" t="n">
        <v>818</v>
      </c>
      <c r="D3" s="0" t="n">
        <v>2342</v>
      </c>
      <c r="E3" s="0" t="n">
        <v>1433</v>
      </c>
      <c r="F3" s="0" t="n">
        <v>4510</v>
      </c>
      <c r="G3" s="0" t="n">
        <v>16724</v>
      </c>
      <c r="H3" s="0" t="n">
        <v>372</v>
      </c>
      <c r="I3" s="0" t="n">
        <v>4045</v>
      </c>
      <c r="J3" s="0" t="n">
        <v>3842</v>
      </c>
      <c r="K3" s="0" t="n">
        <v>12244</v>
      </c>
      <c r="L3" s="0" t="n">
        <v>6461</v>
      </c>
      <c r="M3" s="0" t="n">
        <v>1733</v>
      </c>
    </row>
    <row r="4" customFormat="false" ht="15" hidden="false" customHeight="false" outlineLevel="0" collapsed="false">
      <c r="A4" s="0" t="s">
        <v>23</v>
      </c>
      <c r="B4" s="0" t="n">
        <v>126</v>
      </c>
      <c r="C4" s="0" t="n">
        <v>1425</v>
      </c>
      <c r="D4" s="0" t="n">
        <v>1041</v>
      </c>
      <c r="E4" s="0" t="n">
        <v>5631</v>
      </c>
      <c r="F4" s="0" t="n">
        <v>10</v>
      </c>
      <c r="G4" s="0" t="n">
        <v>93</v>
      </c>
      <c r="H4" s="0" t="n">
        <v>55</v>
      </c>
      <c r="I4" s="0" t="n">
        <v>82</v>
      </c>
      <c r="J4" s="0" t="n">
        <v>30</v>
      </c>
      <c r="K4" s="0" t="n">
        <v>23</v>
      </c>
      <c r="L4" s="0" t="n">
        <v>3056</v>
      </c>
      <c r="M4" s="0" t="n">
        <v>43</v>
      </c>
    </row>
    <row r="5" customFormat="false" ht="15" hidden="false" customHeight="false" outlineLevel="0" collapsed="false">
      <c r="A5" s="0" t="s">
        <v>24</v>
      </c>
      <c r="B5" s="0" t="n">
        <v>38</v>
      </c>
      <c r="C5" s="0" t="n">
        <v>173</v>
      </c>
      <c r="D5" s="0" t="n">
        <v>113</v>
      </c>
      <c r="E5" s="0" t="n">
        <v>67</v>
      </c>
      <c r="F5" s="0" t="n">
        <v>194</v>
      </c>
      <c r="G5" s="0" t="n">
        <v>259</v>
      </c>
      <c r="H5" s="0" t="n">
        <v>2068</v>
      </c>
      <c r="I5" s="0" t="n">
        <v>64</v>
      </c>
      <c r="J5" s="0" t="n">
        <v>4</v>
      </c>
      <c r="K5" s="0" t="n">
        <v>0</v>
      </c>
      <c r="L5" s="0" t="n">
        <v>390</v>
      </c>
      <c r="M5" s="0" t="n">
        <v>0</v>
      </c>
    </row>
    <row r="6" customFormat="false" ht="15" hidden="false" customHeight="false" outlineLevel="0" collapsed="false">
      <c r="A6" s="0" t="s">
        <v>25</v>
      </c>
      <c r="B6" s="0" t="n">
        <v>0</v>
      </c>
      <c r="C6" s="0" t="n">
        <v>245</v>
      </c>
      <c r="D6" s="0" t="n">
        <v>23</v>
      </c>
      <c r="E6" s="0" t="n">
        <v>426</v>
      </c>
      <c r="F6" s="0" t="n">
        <v>0</v>
      </c>
      <c r="G6" s="0" t="n">
        <v>8</v>
      </c>
      <c r="H6" s="0" t="n">
        <v>6</v>
      </c>
      <c r="I6" s="0" t="n">
        <v>3</v>
      </c>
      <c r="J6" s="0" t="n">
        <v>23</v>
      </c>
      <c r="K6" s="0" t="n">
        <v>36</v>
      </c>
      <c r="L6" s="0" t="n">
        <v>26</v>
      </c>
      <c r="M6" s="0" t="n">
        <v>0</v>
      </c>
    </row>
    <row r="7" customFormat="false" ht="15" hidden="false" customHeight="false" outlineLevel="0" collapsed="false">
      <c r="A7" s="0" t="s">
        <v>26</v>
      </c>
      <c r="B7" s="0" t="n">
        <v>10</v>
      </c>
      <c r="C7" s="0" t="n">
        <v>548</v>
      </c>
      <c r="D7" s="0" t="n">
        <v>34</v>
      </c>
      <c r="E7" s="0" t="n">
        <v>3784</v>
      </c>
      <c r="F7" s="0" t="n">
        <v>0</v>
      </c>
      <c r="G7" s="0" t="n">
        <v>0</v>
      </c>
      <c r="H7" s="0" t="n">
        <v>30</v>
      </c>
      <c r="I7" s="0" t="n">
        <v>0</v>
      </c>
      <c r="J7" s="0" t="n">
        <v>0</v>
      </c>
      <c r="K7" s="0" t="n">
        <v>0</v>
      </c>
      <c r="L7" s="0" t="n">
        <v>115</v>
      </c>
      <c r="M7" s="0" t="n">
        <v>0</v>
      </c>
    </row>
    <row r="8" customFormat="false" ht="15" hidden="false" customHeight="false" outlineLevel="0" collapsed="false">
      <c r="A8" s="0" t="s">
        <v>27</v>
      </c>
      <c r="B8" s="0" t="n">
        <v>25</v>
      </c>
      <c r="C8" s="0" t="n">
        <v>40</v>
      </c>
      <c r="D8" s="0" t="n">
        <v>0</v>
      </c>
      <c r="E8" s="0" t="n">
        <v>0</v>
      </c>
      <c r="F8" s="0" t="n">
        <v>18</v>
      </c>
      <c r="G8" s="0" t="n">
        <v>183</v>
      </c>
      <c r="H8" s="0" t="n">
        <v>4</v>
      </c>
      <c r="I8" s="0" t="n">
        <v>0</v>
      </c>
      <c r="J8" s="0" t="n">
        <v>6</v>
      </c>
      <c r="K8" s="0" t="n">
        <v>0</v>
      </c>
      <c r="L8" s="0" t="n">
        <v>4</v>
      </c>
      <c r="M8" s="0" t="n">
        <v>0</v>
      </c>
    </row>
    <row r="9" customFormat="false" ht="15" hidden="false" customHeight="false" outlineLevel="0" collapsed="false">
      <c r="A9" s="0" t="s">
        <v>28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53</v>
      </c>
      <c r="M9" s="0" t="n">
        <v>317</v>
      </c>
    </row>
    <row r="10" customFormat="false" ht="15" hidden="false" customHeight="false" outlineLevel="0" collapsed="false">
      <c r="A10" s="0" t="s">
        <v>29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164</v>
      </c>
      <c r="H10" s="0" t="n">
        <v>52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</row>
    <row r="11" customFormat="false" ht="15" hidden="false" customHeight="false" outlineLevel="0" collapsed="false">
      <c r="A11" s="0" t="s">
        <v>30</v>
      </c>
      <c r="B11" s="0" t="n">
        <v>0</v>
      </c>
      <c r="C11" s="0" t="n">
        <v>287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</row>
    <row r="12" customFormat="false" ht="15" hidden="false" customHeight="false" outlineLevel="0" collapsed="false">
      <c r="A12" s="0" t="s">
        <v>31</v>
      </c>
      <c r="B12" s="0" t="n">
        <v>0</v>
      </c>
      <c r="C12" s="0" t="n">
        <v>135</v>
      </c>
      <c r="D12" s="0" t="n">
        <v>324</v>
      </c>
      <c r="E12" s="0" t="n">
        <v>0</v>
      </c>
      <c r="F12" s="0" t="n">
        <v>0</v>
      </c>
      <c r="G12" s="0" t="n">
        <v>28</v>
      </c>
      <c r="H12" s="0" t="n">
        <v>53</v>
      </c>
      <c r="I12" s="0" t="n">
        <v>83</v>
      </c>
      <c r="J12" s="0" t="n">
        <v>16</v>
      </c>
      <c r="K12" s="0" t="n">
        <v>0</v>
      </c>
      <c r="L12" s="0" t="n">
        <v>3688</v>
      </c>
      <c r="M12" s="0" t="n">
        <v>0</v>
      </c>
    </row>
    <row r="13" customFormat="false" ht="15" hidden="false" customHeight="false" outlineLevel="0" collapsed="false">
      <c r="A13" s="0" t="s">
        <v>32</v>
      </c>
      <c r="B13" s="0" t="n">
        <v>3</v>
      </c>
      <c r="C13" s="0" t="n">
        <v>766</v>
      </c>
      <c r="D13" s="0" t="n">
        <v>0</v>
      </c>
      <c r="E13" s="0" t="n">
        <v>79</v>
      </c>
      <c r="F13" s="0" t="n">
        <v>0</v>
      </c>
      <c r="G13" s="0" t="n">
        <v>24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</row>
    <row r="14" customFormat="false" ht="15" hidden="false" customHeight="false" outlineLevel="0" collapsed="false">
      <c r="A14" s="2" t="s">
        <v>19</v>
      </c>
      <c r="B14" s="1" t="n">
        <f aca="false">SUM(B2:B13)</f>
        <v>11683</v>
      </c>
      <c r="C14" s="1" t="n">
        <f aca="false">SUM(C2:C13)</f>
        <v>12387</v>
      </c>
      <c r="D14" s="1" t="n">
        <f aca="false">SUM(D2:D13)</f>
        <v>9872</v>
      </c>
      <c r="E14" s="1" t="n">
        <f aca="false">SUM(E2:E13)</f>
        <v>12777</v>
      </c>
      <c r="F14" s="1" t="n">
        <f aca="false">SUM(F2:F13)</f>
        <v>5262</v>
      </c>
      <c r="G14" s="1" t="n">
        <f aca="false">SUM(G2:G13)</f>
        <v>20679</v>
      </c>
      <c r="H14" s="1" t="n">
        <f aca="false">SUM(H2:H13)</f>
        <v>6568</v>
      </c>
      <c r="I14" s="1" t="n">
        <f aca="false">SUM(I2:I13)</f>
        <v>11468</v>
      </c>
      <c r="J14" s="1" t="n">
        <f aca="false">SUM(J2:J13)</f>
        <v>6492</v>
      </c>
      <c r="K14" s="1" t="n">
        <f aca="false">SUM(K2:K13)</f>
        <v>26027</v>
      </c>
      <c r="L14" s="1" t="n">
        <f aca="false">SUM(L2:L13)</f>
        <v>18399</v>
      </c>
      <c r="M14" s="1" t="n">
        <f aca="false">SUM(M2:M13)</f>
        <v>256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H12" activeCellId="0" sqref="H12"/>
    </sheetView>
  </sheetViews>
  <sheetFormatPr defaultColWidth="9.13671875" defaultRowHeight="15" zeroHeight="false" outlineLevelRow="0" outlineLevelCol="0"/>
  <cols>
    <col collapsed="false" customWidth="true" hidden="false" outlineLevel="0" max="1" min="1" style="5" width="22.42"/>
    <col collapsed="false" customWidth="false" hidden="false" outlineLevel="0" max="257" min="2" style="5" width="9.14"/>
  </cols>
  <sheetData>
    <row r="1" s="6" customFormat="true" ht="15" hidden="false" customHeight="false" outlineLevel="0" collapsed="false">
      <c r="A1" s="8" t="s">
        <v>2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</row>
    <row r="2" customFormat="false" ht="15" hidden="false" customHeight="false" outlineLevel="0" collapsed="false">
      <c r="A2" s="5" t="s">
        <v>21</v>
      </c>
      <c r="B2" s="7" t="n">
        <v>77.2746726012154</v>
      </c>
      <c r="C2" s="7" t="n">
        <v>64.1801889077259</v>
      </c>
      <c r="D2" s="7" t="n">
        <v>60.7273095623987</v>
      </c>
      <c r="E2" s="7" t="n">
        <v>10.6206464741332</v>
      </c>
      <c r="F2" s="7" t="n">
        <v>10.0722158874952</v>
      </c>
      <c r="G2" s="7" t="n">
        <v>15.45529280913</v>
      </c>
      <c r="H2" s="7" t="n">
        <v>59.8051157125457</v>
      </c>
      <c r="I2" s="7" t="n">
        <v>62.7049180327869</v>
      </c>
      <c r="J2" s="7" t="n">
        <v>39.6025878003697</v>
      </c>
      <c r="K2" s="7" t="n">
        <v>52.7298574557191</v>
      </c>
      <c r="L2" s="7" t="n">
        <v>25.0339692374586</v>
      </c>
      <c r="M2" s="7" t="n">
        <v>91.8544463903483</v>
      </c>
    </row>
    <row r="3" customFormat="false" ht="15" hidden="false" customHeight="false" outlineLevel="0" collapsed="false">
      <c r="A3" s="5" t="s">
        <v>22</v>
      </c>
      <c r="B3" s="7" t="n">
        <v>20.9963194385004</v>
      </c>
      <c r="C3" s="7" t="n">
        <v>6.60369742471946</v>
      </c>
      <c r="D3" s="7" t="n">
        <v>23.7236628849271</v>
      </c>
      <c r="E3" s="7" t="n">
        <v>11.2154652891915</v>
      </c>
      <c r="F3" s="7" t="n">
        <v>85.7088559483086</v>
      </c>
      <c r="G3" s="7" t="n">
        <v>80.8743169398907</v>
      </c>
      <c r="H3" s="7" t="n">
        <v>5.66382460414129</v>
      </c>
      <c r="I3" s="7" t="n">
        <v>35.2720613882107</v>
      </c>
      <c r="J3" s="7" t="n">
        <v>59.1805298829328</v>
      </c>
      <c r="K3" s="7" t="n">
        <v>47.0434548737849</v>
      </c>
      <c r="L3" s="7" t="n">
        <v>35.1160389151584</v>
      </c>
      <c r="M3" s="7" t="n">
        <v>6.74450282156062</v>
      </c>
    </row>
    <row r="4" customFormat="false" ht="15" hidden="false" customHeight="false" outlineLevel="0" collapsed="false">
      <c r="A4" s="5" t="s">
        <v>23</v>
      </c>
      <c r="B4" s="7" t="n">
        <v>1.07849011384062</v>
      </c>
      <c r="C4" s="7" t="n">
        <v>11.5039961249697</v>
      </c>
      <c r="D4" s="7" t="n">
        <v>10.5449756888169</v>
      </c>
      <c r="E4" s="7" t="n">
        <v>44.071378257807</v>
      </c>
      <c r="F4" s="7" t="n">
        <v>0.190041809198024</v>
      </c>
      <c r="G4" s="7" t="n">
        <v>0.449731611780067</v>
      </c>
      <c r="H4" s="7" t="n">
        <v>0.837393422655298</v>
      </c>
      <c r="I4" s="7" t="n">
        <v>0.715033135681898</v>
      </c>
      <c r="J4" s="7" t="n">
        <v>0.462107208872458</v>
      </c>
      <c r="K4" s="7" t="n">
        <v>0.088369769854382</v>
      </c>
      <c r="L4" s="7" t="n">
        <v>16.6095983477363</v>
      </c>
      <c r="M4" s="7" t="n">
        <v>0.167347733021989</v>
      </c>
    </row>
    <row r="5" customFormat="false" ht="15" hidden="false" customHeight="false" outlineLevel="0" collapsed="false">
      <c r="A5" s="5" t="s">
        <v>24</v>
      </c>
      <c r="B5" s="7" t="n">
        <v>0.325258923221775</v>
      </c>
      <c r="C5" s="7" t="n">
        <v>1.39662549447001</v>
      </c>
      <c r="D5" s="7" t="n">
        <v>1.14465153970827</v>
      </c>
      <c r="E5" s="7" t="n">
        <v>0.524379744854035</v>
      </c>
      <c r="F5" s="7" t="n">
        <v>3.68681109844166</v>
      </c>
      <c r="G5" s="7" t="n">
        <v>1.25247835968857</v>
      </c>
      <c r="H5" s="7" t="n">
        <v>31.4859926918392</v>
      </c>
      <c r="I5" s="7" t="n">
        <v>0.558074642483432</v>
      </c>
      <c r="J5" s="7" t="n">
        <v>0.0616142945163278</v>
      </c>
      <c r="K5" s="7" t="n">
        <v>0</v>
      </c>
      <c r="L5" s="7" t="n">
        <v>2.11968041741399</v>
      </c>
      <c r="M5" s="7" t="n">
        <v>0</v>
      </c>
    </row>
    <row r="6" customFormat="false" ht="15" hidden="false" customHeight="false" outlineLevel="0" collapsed="false">
      <c r="A6" s="5" t="s">
        <v>25</v>
      </c>
      <c r="B6" s="7" t="n">
        <v>0</v>
      </c>
      <c r="C6" s="7" t="n">
        <v>1.97788003552111</v>
      </c>
      <c r="D6" s="7" t="n">
        <v>0.232982171799028</v>
      </c>
      <c r="E6" s="7" t="n">
        <v>3.33411598966894</v>
      </c>
      <c r="F6" s="7" t="n">
        <v>0</v>
      </c>
      <c r="G6" s="7" t="n">
        <v>0.0386865902606509</v>
      </c>
      <c r="H6" s="7" t="n">
        <v>0.0913520097442144</v>
      </c>
      <c r="I6" s="7" t="n">
        <v>0.0261597488664109</v>
      </c>
      <c r="J6" s="7" t="n">
        <v>0.354282193468885</v>
      </c>
      <c r="K6" s="7" t="n">
        <v>0.138317900641641</v>
      </c>
      <c r="L6" s="7" t="n">
        <v>0.141312027827599</v>
      </c>
      <c r="M6" s="7" t="n">
        <v>0</v>
      </c>
    </row>
    <row r="7" customFormat="false" ht="15" hidden="false" customHeight="false" outlineLevel="0" collapsed="false">
      <c r="A7" s="5" t="s">
        <v>26</v>
      </c>
      <c r="B7" s="7" t="n">
        <v>0.0855944534794145</v>
      </c>
      <c r="C7" s="7" t="n">
        <v>4.42399289577783</v>
      </c>
      <c r="D7" s="7" t="n">
        <v>0.344408427876823</v>
      </c>
      <c r="E7" s="7" t="n">
        <v>29.6157157392189</v>
      </c>
      <c r="F7" s="7" t="n">
        <v>0</v>
      </c>
      <c r="G7" s="7" t="n">
        <v>0</v>
      </c>
      <c r="H7" s="7" t="n">
        <v>0.456760048721072</v>
      </c>
      <c r="I7" s="7" t="n">
        <v>0</v>
      </c>
      <c r="J7" s="7" t="n">
        <v>0</v>
      </c>
      <c r="K7" s="7" t="n">
        <v>0</v>
      </c>
      <c r="L7" s="7" t="n">
        <v>0.625033969237459</v>
      </c>
      <c r="M7" s="7" t="n">
        <v>0</v>
      </c>
    </row>
    <row r="8" customFormat="false" ht="15" hidden="false" customHeight="false" outlineLevel="0" collapsed="false">
      <c r="A8" s="5" t="s">
        <v>27</v>
      </c>
      <c r="B8" s="7" t="n">
        <v>0.213986133698536</v>
      </c>
      <c r="C8" s="7" t="n">
        <v>0.322919189472834</v>
      </c>
      <c r="D8" s="7" t="n">
        <v>0</v>
      </c>
      <c r="E8" s="7" t="n">
        <v>0</v>
      </c>
      <c r="F8" s="7" t="n">
        <v>0.342075256556442</v>
      </c>
      <c r="G8" s="7" t="n">
        <v>0.884955752212389</v>
      </c>
      <c r="H8" s="7" t="n">
        <v>0.0609013398294762</v>
      </c>
      <c r="I8" s="7" t="n">
        <v>0</v>
      </c>
      <c r="J8" s="7" t="n">
        <v>0.0924214417744917</v>
      </c>
      <c r="K8" s="7" t="n">
        <v>0</v>
      </c>
      <c r="L8" s="7" t="n">
        <v>0.0217403119734768</v>
      </c>
      <c r="M8" s="7" t="n">
        <v>0</v>
      </c>
    </row>
    <row r="9" customFormat="false" ht="15" hidden="false" customHeight="false" outlineLevel="0" collapsed="false">
      <c r="A9" s="5" t="s">
        <v>28</v>
      </c>
      <c r="B9" s="7" t="n">
        <v>0</v>
      </c>
      <c r="C9" s="7" t="n">
        <v>0</v>
      </c>
      <c r="D9" s="7" t="n">
        <v>0</v>
      </c>
      <c r="E9" s="7" t="n">
        <v>0</v>
      </c>
      <c r="F9" s="7" t="n">
        <v>0</v>
      </c>
      <c r="G9" s="7" t="n">
        <v>0</v>
      </c>
      <c r="H9" s="7" t="n">
        <v>0</v>
      </c>
      <c r="I9" s="7" t="n">
        <v>0</v>
      </c>
      <c r="J9" s="7" t="n">
        <v>0</v>
      </c>
      <c r="K9" s="7" t="n">
        <v>0</v>
      </c>
      <c r="L9" s="7" t="n">
        <v>0.288059133648568</v>
      </c>
      <c r="M9" s="7" t="n">
        <v>1.23370305506908</v>
      </c>
    </row>
    <row r="10" customFormat="false" ht="15" hidden="false" customHeight="false" outlineLevel="0" collapsed="false">
      <c r="A10" s="5" t="s">
        <v>29</v>
      </c>
      <c r="B10" s="7" t="n">
        <v>0</v>
      </c>
      <c r="C10" s="7" t="n">
        <v>0</v>
      </c>
      <c r="D10" s="7" t="n">
        <v>0</v>
      </c>
      <c r="E10" s="7" t="n">
        <v>0</v>
      </c>
      <c r="F10" s="7" t="n">
        <v>0</v>
      </c>
      <c r="G10" s="7" t="n">
        <v>0.793075100343344</v>
      </c>
      <c r="H10" s="7" t="n">
        <v>0.791717417783191</v>
      </c>
      <c r="I10" s="7" t="n">
        <v>0</v>
      </c>
      <c r="J10" s="7" t="n">
        <v>0</v>
      </c>
      <c r="K10" s="7" t="n">
        <v>0</v>
      </c>
      <c r="L10" s="7" t="n">
        <v>0</v>
      </c>
      <c r="M10" s="7" t="n">
        <v>0</v>
      </c>
    </row>
    <row r="11" customFormat="false" ht="15" hidden="false" customHeight="false" outlineLevel="0" collapsed="false">
      <c r="A11" s="5" t="s">
        <v>30</v>
      </c>
      <c r="B11" s="7" t="n">
        <v>0</v>
      </c>
      <c r="C11" s="7" t="n">
        <v>2.31694518446759</v>
      </c>
      <c r="D11" s="7" t="n">
        <v>0</v>
      </c>
      <c r="E11" s="7" t="n">
        <v>0</v>
      </c>
      <c r="F11" s="7" t="n">
        <v>0</v>
      </c>
      <c r="G11" s="7" t="n">
        <v>0</v>
      </c>
      <c r="H11" s="7" t="n">
        <v>0</v>
      </c>
      <c r="I11" s="7" t="n">
        <v>0</v>
      </c>
      <c r="J11" s="7" t="n">
        <v>0</v>
      </c>
      <c r="K11" s="7" t="n">
        <v>0</v>
      </c>
      <c r="L11" s="7" t="n">
        <v>0</v>
      </c>
      <c r="M11" s="7" t="n">
        <v>0</v>
      </c>
    </row>
    <row r="12" customFormat="false" ht="15" hidden="false" customHeight="false" outlineLevel="0" collapsed="false">
      <c r="A12" s="5" t="s">
        <v>31</v>
      </c>
      <c r="B12" s="7" t="n">
        <v>0</v>
      </c>
      <c r="C12" s="7" t="n">
        <v>1.08985226447082</v>
      </c>
      <c r="D12" s="7" t="n">
        <v>3.28200972447326</v>
      </c>
      <c r="E12" s="7" t="n">
        <v>0</v>
      </c>
      <c r="F12" s="7" t="n">
        <v>0</v>
      </c>
      <c r="G12" s="7" t="n">
        <v>0.135403065912278</v>
      </c>
      <c r="H12" s="7" t="n">
        <v>0.80694275274056</v>
      </c>
      <c r="I12" s="7" t="n">
        <v>0.723753051970701</v>
      </c>
      <c r="J12" s="7" t="n">
        <v>0.246457178065311</v>
      </c>
      <c r="K12" s="7" t="n">
        <v>0</v>
      </c>
      <c r="L12" s="7" t="n">
        <v>20.0445676395456</v>
      </c>
      <c r="M12" s="7" t="n">
        <v>0</v>
      </c>
    </row>
    <row r="13" customFormat="false" ht="15" hidden="false" customHeight="false" outlineLevel="0" collapsed="false">
      <c r="A13" s="5" t="s">
        <v>32</v>
      </c>
      <c r="B13" s="7" t="n">
        <v>0.0256783360438244</v>
      </c>
      <c r="C13" s="7" t="n">
        <v>6.18390247840478</v>
      </c>
      <c r="D13" s="7" t="n">
        <v>0</v>
      </c>
      <c r="E13" s="7" t="n">
        <v>0.618298505126399</v>
      </c>
      <c r="F13" s="7" t="n">
        <v>0</v>
      </c>
      <c r="G13" s="7" t="n">
        <v>0.116059770781953</v>
      </c>
      <c r="H13" s="7" t="n">
        <v>0</v>
      </c>
      <c r="I13" s="7" t="n">
        <v>0</v>
      </c>
      <c r="J13" s="7" t="n">
        <v>0</v>
      </c>
      <c r="K13" s="7" t="n">
        <v>0</v>
      </c>
      <c r="L13" s="7" t="n">
        <v>0</v>
      </c>
      <c r="M13" s="7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5T07:41:00Z</dcterms:created>
  <dc:creator>Author</dc:creator>
  <dc:description/>
  <dc:language>en-US</dc:language>
  <cp:lastModifiedBy>Author</cp:lastModifiedBy>
  <dcterms:modified xsi:type="dcterms:W3CDTF">2020-06-27T20:24:10Z</dcterms:modified>
  <cp:revision>0</cp:revision>
  <dc:subject/>
  <dc:title/>
</cp:coreProperties>
</file>